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lix/Desktop/AlphaFold protein targets/v8-resubmit/"/>
    </mc:Choice>
  </mc:AlternateContent>
  <xr:revisionPtr revIDLastSave="0" documentId="13_ncr:1_{46943971-C09F-EA4D-8062-D0C9F4EB16DD}" xr6:coauthVersionLast="47" xr6:coauthVersionMax="47" xr10:uidLastSave="{00000000-0000-0000-0000-000000000000}"/>
  <bookViews>
    <workbookView xWindow="5100" yWindow="3760" windowWidth="26840" windowHeight="15940" xr2:uid="{358B419A-7C52-E443-8023-7FE73306786A}"/>
  </bookViews>
  <sheets>
    <sheet name="Description" sheetId="2" r:id="rId1"/>
    <sheet name="auROCs and auPRC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29" i="1" l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</calcChain>
</file>

<file path=xl/sharedStrings.xml><?xml version="1.0" encoding="utf-8"?>
<sst xmlns="http://schemas.openxmlformats.org/spreadsheetml/2006/main" count="59" uniqueCount="25">
  <si>
    <t>AutoDock Vina</t>
  </si>
  <si>
    <t>DOCK6.9</t>
  </si>
  <si>
    <t>AutoDock Vina (RF-Score)</t>
  </si>
  <si>
    <t>AutoDock Vina (RF-Score-VS)</t>
  </si>
  <si>
    <t>AutoDock Vina (PLEC Score)</t>
  </si>
  <si>
    <t>AutoDock Vina (NNScore)</t>
  </si>
  <si>
    <t>auROC</t>
  </si>
  <si>
    <t>95% CI</t>
  </si>
  <si>
    <t>gyrAB</t>
  </si>
  <si>
    <t>dnaG</t>
  </si>
  <si>
    <t>dnaB</t>
  </si>
  <si>
    <t>ligA</t>
  </si>
  <si>
    <t>dnaE</t>
  </si>
  <si>
    <t>rpoABCEZ</t>
  </si>
  <si>
    <t>gmk</t>
  </si>
  <si>
    <t>glmU</t>
  </si>
  <si>
    <t>murA</t>
  </si>
  <si>
    <t>murC</t>
  </si>
  <si>
    <t>murD</t>
  </si>
  <si>
    <t>murF</t>
  </si>
  <si>
    <t>Average</t>
  </si>
  <si>
    <t>auPRC</t>
  </si>
  <si>
    <t>Baseline</t>
  </si>
  <si>
    <t>Table EV1. Confidence intervals for auROC and auPRC values.</t>
  </si>
  <si>
    <t>95% confidence intervals were determined by bootstrapping. The bootstrapped means are sh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Helvetica Neue"/>
      <family val="2"/>
    </font>
    <font>
      <sz val="12"/>
      <color theme="1"/>
      <name val="Helvetica Neue"/>
      <family val="2"/>
    </font>
    <font>
      <i/>
      <sz val="12"/>
      <color theme="1"/>
      <name val="Helvetica Neue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164" fontId="3" fillId="0" borderId="0" xfId="0" applyNumberFormat="1" applyFont="1"/>
    <xf numFmtId="0" fontId="2" fillId="0" borderId="0" xfId="0" applyFont="1"/>
    <xf numFmtId="164" fontId="2" fillId="0" borderId="0" xfId="0" applyNumberFormat="1" applyFont="1"/>
    <xf numFmtId="164" fontId="5" fillId="0" borderId="0" xfId="0" applyNumberFormat="1" applyFont="1"/>
    <xf numFmtId="164" fontId="6" fillId="0" borderId="0" xfId="0" applyNumberFormat="1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E6775-1253-A749-B69A-6D88CF50F285}">
  <dimension ref="A1:A2"/>
  <sheetViews>
    <sheetView tabSelected="1" workbookViewId="0"/>
  </sheetViews>
  <sheetFormatPr baseColWidth="10" defaultRowHeight="16" x14ac:dyDescent="0.2"/>
  <sheetData>
    <row r="1" spans="1:1" x14ac:dyDescent="0.2">
      <c r="A1" s="11" t="s">
        <v>23</v>
      </c>
    </row>
    <row r="2" spans="1:1" x14ac:dyDescent="0.2">
      <c r="A2" s="12" t="s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9C83B-BE84-8D4A-B0A2-FAEC83EA7B7A}">
  <dimension ref="A1:T29"/>
  <sheetViews>
    <sheetView workbookViewId="0">
      <selection activeCell="L14" sqref="L14"/>
    </sheetView>
  </sheetViews>
  <sheetFormatPr baseColWidth="10" defaultRowHeight="16" x14ac:dyDescent="0.2"/>
  <sheetData>
    <row r="1" spans="1:20" x14ac:dyDescent="0.2">
      <c r="A1" s="1"/>
      <c r="B1" s="10" t="s">
        <v>0</v>
      </c>
      <c r="C1" s="10"/>
      <c r="D1" s="10"/>
      <c r="E1" s="10" t="s">
        <v>1</v>
      </c>
      <c r="F1" s="10"/>
      <c r="G1" s="10"/>
      <c r="H1" s="10" t="s">
        <v>2</v>
      </c>
      <c r="I1" s="10"/>
      <c r="J1" s="10"/>
      <c r="K1" s="10" t="s">
        <v>3</v>
      </c>
      <c r="L1" s="10"/>
      <c r="M1" s="10"/>
      <c r="N1" s="10" t="s">
        <v>4</v>
      </c>
      <c r="O1" s="10"/>
      <c r="P1" s="10"/>
      <c r="Q1" s="10" t="s">
        <v>5</v>
      </c>
      <c r="R1" s="10"/>
      <c r="S1" s="10"/>
    </row>
    <row r="2" spans="1:20" x14ac:dyDescent="0.2">
      <c r="B2" s="2" t="s">
        <v>6</v>
      </c>
      <c r="C2" s="9" t="s">
        <v>7</v>
      </c>
      <c r="D2" s="9"/>
      <c r="E2" s="2" t="s">
        <v>6</v>
      </c>
      <c r="F2" s="9" t="s">
        <v>7</v>
      </c>
      <c r="G2" s="9"/>
      <c r="H2" s="2" t="s">
        <v>6</v>
      </c>
      <c r="I2" s="9" t="s">
        <v>7</v>
      </c>
      <c r="J2" s="9"/>
      <c r="K2" s="2" t="s">
        <v>6</v>
      </c>
      <c r="L2" s="9" t="s">
        <v>7</v>
      </c>
      <c r="M2" s="9"/>
      <c r="N2" s="2" t="s">
        <v>6</v>
      </c>
      <c r="O2" s="9" t="s">
        <v>7</v>
      </c>
      <c r="P2" s="9"/>
      <c r="Q2" s="2" t="s">
        <v>6</v>
      </c>
      <c r="R2" s="9" t="s">
        <v>7</v>
      </c>
      <c r="S2" s="9"/>
    </row>
    <row r="3" spans="1:20" x14ac:dyDescent="0.2">
      <c r="A3" s="3" t="s">
        <v>8</v>
      </c>
      <c r="B3" s="4">
        <v>0.70930123355296504</v>
      </c>
      <c r="C3" s="4">
        <v>0.70080168316101599</v>
      </c>
      <c r="D3" s="4">
        <v>0.71780078394491298</v>
      </c>
      <c r="E3" s="4">
        <v>0.51553884874664502</v>
      </c>
      <c r="F3" s="4">
        <v>0.50734799625071503</v>
      </c>
      <c r="G3" s="4">
        <v>0.52372970124257501</v>
      </c>
      <c r="H3" s="4">
        <v>0.64046660347647</v>
      </c>
      <c r="I3" s="4">
        <v>0.63329445842404597</v>
      </c>
      <c r="J3" s="4">
        <v>0.64763874852889303</v>
      </c>
      <c r="K3" s="4">
        <v>0.53344147676697495</v>
      </c>
      <c r="L3" s="4">
        <v>0.52454915975276195</v>
      </c>
      <c r="M3" s="4">
        <v>0.54233379378118796</v>
      </c>
      <c r="N3" s="4">
        <v>0.48210833372023798</v>
      </c>
      <c r="O3" s="4">
        <v>0.47316121029954999</v>
      </c>
      <c r="P3" s="4">
        <v>0.49105545714092702</v>
      </c>
      <c r="Q3" s="4">
        <v>0.62950855660582705</v>
      </c>
      <c r="R3" s="4">
        <v>0.62135794962614699</v>
      </c>
      <c r="S3" s="4">
        <v>0.63765916358550701</v>
      </c>
    </row>
    <row r="4" spans="1:20" x14ac:dyDescent="0.2">
      <c r="A4" s="3" t="s">
        <v>9</v>
      </c>
      <c r="B4" s="4">
        <v>0.46128930696213899</v>
      </c>
      <c r="C4" s="4">
        <v>0.442769434605572</v>
      </c>
      <c r="D4" s="4">
        <v>0.47980917931870598</v>
      </c>
      <c r="E4" s="4">
        <v>0.361467580638348</v>
      </c>
      <c r="F4" s="4">
        <v>0.346506512958553</v>
      </c>
      <c r="G4" s="4">
        <v>0.37642864831814299</v>
      </c>
      <c r="H4" s="4">
        <v>0.594643596055073</v>
      </c>
      <c r="I4" s="4">
        <v>0.58038743077849797</v>
      </c>
      <c r="J4" s="4">
        <v>0.60889976133164803</v>
      </c>
      <c r="K4" s="4">
        <v>0.70812095055376301</v>
      </c>
      <c r="L4" s="4">
        <v>0.696532698542213</v>
      </c>
      <c r="M4" s="4">
        <v>0.71970920256531401</v>
      </c>
      <c r="N4" s="4">
        <v>0.32469670585059301</v>
      </c>
      <c r="O4" s="4">
        <v>0.30761108988508601</v>
      </c>
      <c r="P4" s="4">
        <v>0.34178232181610002</v>
      </c>
      <c r="Q4" s="4">
        <v>0.63522962358971302</v>
      </c>
      <c r="R4" s="4">
        <v>0.62105468648884299</v>
      </c>
      <c r="S4" s="4">
        <v>0.64940456069058405</v>
      </c>
    </row>
    <row r="5" spans="1:20" x14ac:dyDescent="0.2">
      <c r="A5" s="3" t="s">
        <v>10</v>
      </c>
      <c r="B5" s="4">
        <v>0.65139605154019398</v>
      </c>
      <c r="C5" s="4">
        <v>0.64360158964065595</v>
      </c>
      <c r="D5" s="4">
        <v>0.65919051343973201</v>
      </c>
      <c r="E5" s="4">
        <v>0.52970376621084203</v>
      </c>
      <c r="F5" s="4">
        <v>0.520858569253282</v>
      </c>
      <c r="G5" s="4">
        <v>0.53854896316840195</v>
      </c>
      <c r="H5" s="4">
        <v>0.65654578413562303</v>
      </c>
      <c r="I5" s="4">
        <v>0.649569581755568</v>
      </c>
      <c r="J5" s="4">
        <v>0.66352198651567795</v>
      </c>
      <c r="K5" s="4">
        <v>0.52227525963839705</v>
      </c>
      <c r="L5" s="4">
        <v>0.51469004163566301</v>
      </c>
      <c r="M5" s="4">
        <v>0.52986047764113198</v>
      </c>
      <c r="N5" s="4">
        <v>0.56613149207883995</v>
      </c>
      <c r="O5" s="4">
        <v>0.55787651757777501</v>
      </c>
      <c r="P5" s="4">
        <v>0.574386466579905</v>
      </c>
      <c r="Q5" s="4">
        <v>0.69384130790601095</v>
      </c>
      <c r="R5" s="4">
        <v>0.68733764636914596</v>
      </c>
      <c r="S5" s="4">
        <v>0.70034496944287705</v>
      </c>
    </row>
    <row r="6" spans="1:20" x14ac:dyDescent="0.2">
      <c r="A6" s="3" t="s">
        <v>11</v>
      </c>
      <c r="B6" s="4">
        <v>0.29360583736901502</v>
      </c>
      <c r="C6" s="4">
        <v>0.25214231831885903</v>
      </c>
      <c r="D6" s="4">
        <v>0.33506935641917102</v>
      </c>
      <c r="E6" s="4">
        <v>0.422108160541463</v>
      </c>
      <c r="F6" s="4">
        <v>0.39088569601879802</v>
      </c>
      <c r="G6" s="4">
        <v>0.45333062506412802</v>
      </c>
      <c r="H6" s="4">
        <v>0.55435905585087097</v>
      </c>
      <c r="I6" s="4">
        <v>0.53636044504918701</v>
      </c>
      <c r="J6" s="4">
        <v>0.57235766665255405</v>
      </c>
      <c r="K6" s="4">
        <v>0.75230023802607504</v>
      </c>
      <c r="L6" s="4">
        <v>0.74262804961464202</v>
      </c>
      <c r="M6" s="4">
        <v>0.76197242643750795</v>
      </c>
      <c r="N6" s="4">
        <v>0.42276690858721599</v>
      </c>
      <c r="O6" s="4">
        <v>0.39507582081779402</v>
      </c>
      <c r="P6" s="4">
        <v>0.45045799635663802</v>
      </c>
      <c r="Q6" s="4">
        <v>0.50742377296948304</v>
      </c>
      <c r="R6" s="4">
        <v>0.49792972794669199</v>
      </c>
      <c r="S6" s="4">
        <v>0.51691781799227299</v>
      </c>
    </row>
    <row r="7" spans="1:20" x14ac:dyDescent="0.2">
      <c r="A7" s="3" t="s">
        <v>12</v>
      </c>
      <c r="B7" s="4">
        <v>0.471246499315081</v>
      </c>
      <c r="C7" s="4">
        <v>0.45679719423353199</v>
      </c>
      <c r="D7" s="4">
        <v>0.48569580439663002</v>
      </c>
      <c r="E7" s="4">
        <v>0.42507647431989098</v>
      </c>
      <c r="F7" s="4">
        <v>0.41156315746121602</v>
      </c>
      <c r="G7" s="4">
        <v>0.438589791178567</v>
      </c>
      <c r="H7" s="4">
        <v>0.62333106277584505</v>
      </c>
      <c r="I7" s="4">
        <v>0.610315965705584</v>
      </c>
      <c r="J7" s="4">
        <v>0.63634615984610499</v>
      </c>
      <c r="K7" s="4">
        <v>0.46331968686705299</v>
      </c>
      <c r="L7" s="4">
        <v>0.44830480669755002</v>
      </c>
      <c r="M7" s="4">
        <v>0.47833456703655602</v>
      </c>
      <c r="N7" s="4">
        <v>0.55544577968567399</v>
      </c>
      <c r="O7" s="4">
        <v>0.54270925095063105</v>
      </c>
      <c r="P7" s="4">
        <v>0.56818230842071804</v>
      </c>
      <c r="Q7" s="4">
        <v>0.63062813786907601</v>
      </c>
      <c r="R7" s="4">
        <v>0.619368649165561</v>
      </c>
      <c r="S7" s="4">
        <v>0.64188762657259102</v>
      </c>
    </row>
    <row r="8" spans="1:20" x14ac:dyDescent="0.2">
      <c r="A8" s="3" t="s">
        <v>13</v>
      </c>
      <c r="B8" s="4">
        <v>0.58886649758449405</v>
      </c>
      <c r="C8" s="4">
        <v>0.57742147538970401</v>
      </c>
      <c r="D8" s="4">
        <v>0.60031151977928499</v>
      </c>
      <c r="E8" s="4">
        <v>0.469567737344049</v>
      </c>
      <c r="F8" s="4">
        <v>0.45689558150683701</v>
      </c>
      <c r="G8" s="4">
        <v>0.48223989318125998</v>
      </c>
      <c r="H8" s="4">
        <v>0.65650094903784195</v>
      </c>
      <c r="I8" s="4">
        <v>0.64500503377875296</v>
      </c>
      <c r="J8" s="4">
        <v>0.66799686429693095</v>
      </c>
      <c r="K8" s="4">
        <v>0.69746096036862604</v>
      </c>
      <c r="L8" s="4">
        <v>0.68821654229079898</v>
      </c>
      <c r="M8" s="4">
        <v>0.70670537844645398</v>
      </c>
      <c r="N8" s="4">
        <v>0.64224477946402903</v>
      </c>
      <c r="O8" s="4">
        <v>0.63000702233736805</v>
      </c>
      <c r="P8" s="4">
        <v>0.65448253659069</v>
      </c>
      <c r="Q8" s="4">
        <v>0.62618417087982403</v>
      </c>
      <c r="R8" s="4">
        <v>0.61542337247638701</v>
      </c>
      <c r="S8" s="4">
        <v>0.63694496928326105</v>
      </c>
    </row>
    <row r="9" spans="1:20" x14ac:dyDescent="0.2">
      <c r="A9" s="3" t="s">
        <v>14</v>
      </c>
      <c r="B9" s="4">
        <v>0.33679129743114899</v>
      </c>
      <c r="C9" s="4">
        <v>0.32689522214519501</v>
      </c>
      <c r="D9" s="4">
        <v>0.34668737271710298</v>
      </c>
      <c r="E9" s="4">
        <v>0.55055693229345803</v>
      </c>
      <c r="F9" s="4">
        <v>0.53661395784355204</v>
      </c>
      <c r="G9" s="4">
        <v>0.56449990674336303</v>
      </c>
      <c r="H9" s="4">
        <v>0.66042538096354197</v>
      </c>
      <c r="I9" s="4">
        <v>0.64950483396002701</v>
      </c>
      <c r="J9" s="4">
        <v>0.67134592796705705</v>
      </c>
      <c r="K9" s="4">
        <v>0.69279089372929303</v>
      </c>
      <c r="L9" s="4">
        <v>0.68253638471844402</v>
      </c>
      <c r="M9" s="4">
        <v>0.70304540274014105</v>
      </c>
      <c r="N9" s="4">
        <v>0.52755621804005504</v>
      </c>
      <c r="O9" s="4">
        <v>0.51463750421129595</v>
      </c>
      <c r="P9" s="4">
        <v>0.54047493186881401</v>
      </c>
      <c r="Q9" s="4">
        <v>0.56375275342590903</v>
      </c>
      <c r="R9" s="4">
        <v>0.55457758240652799</v>
      </c>
      <c r="S9" s="4">
        <v>0.57292792444528895</v>
      </c>
    </row>
    <row r="10" spans="1:20" x14ac:dyDescent="0.2">
      <c r="A10" s="3" t="s">
        <v>15</v>
      </c>
      <c r="B10" s="4">
        <v>0.39386528622615502</v>
      </c>
      <c r="C10" s="4">
        <v>0.37416214411232201</v>
      </c>
      <c r="D10" s="4">
        <v>0.41356842833998803</v>
      </c>
      <c r="E10" s="4">
        <v>0.426304797553681</v>
      </c>
      <c r="F10" s="4">
        <v>0.40760902026469897</v>
      </c>
      <c r="G10" s="4">
        <v>0.44500057484266398</v>
      </c>
      <c r="H10" s="4">
        <v>0.61762178244863797</v>
      </c>
      <c r="I10" s="4">
        <v>0.60159259256043296</v>
      </c>
      <c r="J10" s="4">
        <v>0.63365097233684298</v>
      </c>
      <c r="K10" s="4">
        <v>0.74919004660894895</v>
      </c>
      <c r="L10" s="4">
        <v>0.73519615378303405</v>
      </c>
      <c r="M10" s="4">
        <v>0.76318393943486296</v>
      </c>
      <c r="N10" s="4">
        <v>0.282936895569668</v>
      </c>
      <c r="O10" s="4">
        <v>0.27043762783421998</v>
      </c>
      <c r="P10" s="4">
        <v>0.29543616330511602</v>
      </c>
      <c r="Q10" s="4">
        <v>0.62470767791544102</v>
      </c>
      <c r="R10" s="4">
        <v>0.61071288422478198</v>
      </c>
      <c r="S10" s="4">
        <v>0.63870247160609905</v>
      </c>
    </row>
    <row r="11" spans="1:20" x14ac:dyDescent="0.2">
      <c r="A11" s="3" t="s">
        <v>16</v>
      </c>
      <c r="B11" s="4">
        <v>0.56713276444434901</v>
      </c>
      <c r="C11" s="4">
        <v>0.55888377508312603</v>
      </c>
      <c r="D11" s="4">
        <v>0.57538175380557199</v>
      </c>
      <c r="E11" s="4">
        <v>0.61022369131444698</v>
      </c>
      <c r="F11" s="4">
        <v>0.60283157096379703</v>
      </c>
      <c r="G11" s="4">
        <v>0.61761581166509705</v>
      </c>
      <c r="H11" s="4">
        <v>0.52039385205754096</v>
      </c>
      <c r="I11" s="4">
        <v>0.51221345270732399</v>
      </c>
      <c r="J11" s="4">
        <v>0.52857425140775705</v>
      </c>
      <c r="K11" s="4">
        <v>0.61413344093224698</v>
      </c>
      <c r="L11" s="4">
        <v>0.60660647621189401</v>
      </c>
      <c r="M11" s="4">
        <v>0.62166040565259995</v>
      </c>
      <c r="N11" s="4">
        <v>0.56102037972690699</v>
      </c>
      <c r="O11" s="4">
        <v>0.55324724826545701</v>
      </c>
      <c r="P11" s="4">
        <v>0.56879351118835797</v>
      </c>
      <c r="Q11" s="4">
        <v>0.61013218284181403</v>
      </c>
      <c r="R11" s="4">
        <v>0.60199856187119605</v>
      </c>
      <c r="S11" s="4">
        <v>0.61826580381243201</v>
      </c>
    </row>
    <row r="12" spans="1:20" x14ac:dyDescent="0.2">
      <c r="A12" s="3" t="s">
        <v>17</v>
      </c>
      <c r="B12" s="4">
        <v>0.18000336898619401</v>
      </c>
      <c r="C12" s="4">
        <v>0.16169559274692399</v>
      </c>
      <c r="D12" s="4">
        <v>0.198311145225465</v>
      </c>
      <c r="E12" s="4">
        <v>0.25545819372620798</v>
      </c>
      <c r="F12" s="4">
        <v>0.227300065254367</v>
      </c>
      <c r="G12" s="4">
        <v>0.283616322198048</v>
      </c>
      <c r="H12" s="4">
        <v>0.70665841080245495</v>
      </c>
      <c r="I12" s="4">
        <v>0.68478765546218701</v>
      </c>
      <c r="J12" s="4">
        <v>0.72852916614272301</v>
      </c>
      <c r="K12" s="4">
        <v>0.66906812733240595</v>
      </c>
      <c r="L12" s="4">
        <v>0.64967543562424401</v>
      </c>
      <c r="M12" s="4">
        <v>0.688460819040567</v>
      </c>
      <c r="N12" s="4">
        <v>0.37614326081497401</v>
      </c>
      <c r="O12" s="4">
        <v>0.34526485536412499</v>
      </c>
      <c r="P12" s="4">
        <v>0.40702166626582298</v>
      </c>
      <c r="Q12" s="4">
        <v>0.46072578705957901</v>
      </c>
      <c r="R12" s="4">
        <v>0.452730504718936</v>
      </c>
      <c r="S12" s="4">
        <v>0.46872106940022201</v>
      </c>
    </row>
    <row r="13" spans="1:20" x14ac:dyDescent="0.2">
      <c r="A13" s="3" t="s">
        <v>18</v>
      </c>
      <c r="B13" s="4">
        <v>0.48639541163696598</v>
      </c>
      <c r="C13" s="4">
        <v>0.47136024757816097</v>
      </c>
      <c r="D13" s="4">
        <v>0.50143057569577199</v>
      </c>
      <c r="E13" s="4">
        <v>0.50315317615733701</v>
      </c>
      <c r="F13" s="4">
        <v>0.48470034809682699</v>
      </c>
      <c r="G13" s="4">
        <v>0.52160600421784797</v>
      </c>
      <c r="H13" s="4">
        <v>0.63103436085751996</v>
      </c>
      <c r="I13" s="4">
        <v>0.61564871593243298</v>
      </c>
      <c r="J13" s="4">
        <v>0.64642000578260805</v>
      </c>
      <c r="K13" s="4">
        <v>0.62812409151256299</v>
      </c>
      <c r="L13" s="4">
        <v>0.61661512511013306</v>
      </c>
      <c r="M13" s="4">
        <v>0.63963305791499203</v>
      </c>
      <c r="N13" s="4">
        <v>0.38681900033315603</v>
      </c>
      <c r="O13" s="4">
        <v>0.37197753276102302</v>
      </c>
      <c r="P13" s="4">
        <v>0.40166046790528798</v>
      </c>
      <c r="Q13" s="4">
        <v>0.51702605961875403</v>
      </c>
      <c r="R13" s="4">
        <v>0.50492203716519501</v>
      </c>
      <c r="S13" s="4">
        <v>0.52913008207231405</v>
      </c>
    </row>
    <row r="14" spans="1:20" x14ac:dyDescent="0.2">
      <c r="A14" s="3" t="s">
        <v>19</v>
      </c>
      <c r="B14" s="4">
        <v>0.64315669394075803</v>
      </c>
      <c r="C14" s="4">
        <v>0.62253782777176703</v>
      </c>
      <c r="D14" s="4">
        <v>0.66377556010974903</v>
      </c>
      <c r="E14" s="4">
        <v>0.49789726214433</v>
      </c>
      <c r="F14" s="4">
        <v>0.476339473489648</v>
      </c>
      <c r="G14" s="4">
        <v>0.519455050799011</v>
      </c>
      <c r="H14" s="4">
        <v>0.627347668689899</v>
      </c>
      <c r="I14" s="4">
        <v>0.61259122804784505</v>
      </c>
      <c r="J14" s="4">
        <v>0.64210410933195305</v>
      </c>
      <c r="K14" s="4">
        <v>0.58236323697316505</v>
      </c>
      <c r="L14" s="4">
        <v>0.56574583968854097</v>
      </c>
      <c r="M14" s="4">
        <v>0.59898063425778902</v>
      </c>
      <c r="N14" s="4">
        <v>0.48634334505461901</v>
      </c>
      <c r="O14" s="4">
        <v>0.46902911454414697</v>
      </c>
      <c r="P14" s="4">
        <v>0.50365757556509205</v>
      </c>
      <c r="Q14" s="4">
        <v>0.40279724621094098</v>
      </c>
      <c r="R14" s="4">
        <v>0.39038057149595001</v>
      </c>
      <c r="S14" s="4">
        <v>0.41521392092593201</v>
      </c>
    </row>
    <row r="15" spans="1:20" x14ac:dyDescent="0.2">
      <c r="A15" s="5" t="s">
        <v>20</v>
      </c>
      <c r="B15" s="6">
        <f>AVERAGE(B3:B14)</f>
        <v>0.48192085408245494</v>
      </c>
      <c r="C15" s="6">
        <f t="shared" ref="C15:S15" si="0">AVERAGE(C3:C14)</f>
        <v>0.46575570873223621</v>
      </c>
      <c r="D15" s="6">
        <f t="shared" si="0"/>
        <v>0.49808599943267384</v>
      </c>
      <c r="E15" s="6">
        <f>AVERAGE(E3:E14)</f>
        <v>0.46392138508255831</v>
      </c>
      <c r="F15" s="6">
        <f>AVERAGE(F3:F14)</f>
        <v>0.44745432911352429</v>
      </c>
      <c r="G15" s="6">
        <f>AVERAGE(G3:G14)</f>
        <v>0.48038844105159217</v>
      </c>
      <c r="H15" s="6">
        <f t="shared" si="0"/>
        <v>0.62411070892927667</v>
      </c>
      <c r="I15" s="6">
        <f t="shared" si="0"/>
        <v>0.61093928284682364</v>
      </c>
      <c r="J15" s="6">
        <f t="shared" si="0"/>
        <v>0.63728213501172915</v>
      </c>
      <c r="K15" s="6">
        <f>AVERAGE(K3:K14)</f>
        <v>0.63438236744245946</v>
      </c>
      <c r="L15" s="6">
        <f>AVERAGE(L3:L14)</f>
        <v>0.62260805947249331</v>
      </c>
      <c r="M15" s="6">
        <f>AVERAGE(M3:M14)</f>
        <v>0.64615667541242539</v>
      </c>
      <c r="N15" s="6">
        <f t="shared" si="0"/>
        <v>0.46785109157716409</v>
      </c>
      <c r="O15" s="6">
        <f t="shared" si="0"/>
        <v>0.45258623290403932</v>
      </c>
      <c r="P15" s="6">
        <f t="shared" si="0"/>
        <v>0.48311595025028908</v>
      </c>
      <c r="Q15" s="6">
        <f t="shared" si="0"/>
        <v>0.57516310640769763</v>
      </c>
      <c r="R15" s="6">
        <f t="shared" si="0"/>
        <v>0.56481618116294685</v>
      </c>
      <c r="S15" s="6">
        <f t="shared" si="0"/>
        <v>0.58551003165244841</v>
      </c>
    </row>
    <row r="16" spans="1:20" x14ac:dyDescent="0.2">
      <c r="B16" s="2" t="s">
        <v>21</v>
      </c>
      <c r="C16" s="9" t="s">
        <v>7</v>
      </c>
      <c r="D16" s="9"/>
      <c r="E16" s="2" t="s">
        <v>21</v>
      </c>
      <c r="F16" s="9" t="s">
        <v>7</v>
      </c>
      <c r="G16" s="9"/>
      <c r="H16" s="2" t="s">
        <v>21</v>
      </c>
      <c r="I16" s="9" t="s">
        <v>7</v>
      </c>
      <c r="J16" s="9"/>
      <c r="K16" s="2" t="s">
        <v>21</v>
      </c>
      <c r="L16" s="9" t="s">
        <v>7</v>
      </c>
      <c r="M16" s="9"/>
      <c r="N16" s="2" t="s">
        <v>21</v>
      </c>
      <c r="O16" s="9" t="s">
        <v>7</v>
      </c>
      <c r="P16" s="9"/>
      <c r="Q16" s="2" t="s">
        <v>21</v>
      </c>
      <c r="R16" s="9" t="s">
        <v>7</v>
      </c>
      <c r="S16" s="9"/>
      <c r="T16" s="2" t="s">
        <v>22</v>
      </c>
    </row>
    <row r="17" spans="1:20" x14ac:dyDescent="0.2">
      <c r="A17" s="3" t="s">
        <v>8</v>
      </c>
      <c r="B17" s="4">
        <v>0.62150703945146502</v>
      </c>
      <c r="C17" s="4">
        <v>0.61148538108165995</v>
      </c>
      <c r="D17" s="4">
        <v>0.63152869782126997</v>
      </c>
      <c r="E17" s="4">
        <v>0.40958643627462199</v>
      </c>
      <c r="F17" s="4">
        <v>0.39918942182991002</v>
      </c>
      <c r="G17" s="4">
        <v>0.41998345071933302</v>
      </c>
      <c r="H17" s="4">
        <v>0.481565272402041</v>
      </c>
      <c r="I17" s="4">
        <v>0.46910894698744399</v>
      </c>
      <c r="J17" s="4">
        <v>0.49402159781663801</v>
      </c>
      <c r="K17" s="4">
        <v>0.43233317265780502</v>
      </c>
      <c r="L17" s="4">
        <v>0.421651092885857</v>
      </c>
      <c r="M17" s="4">
        <v>0.44301525242975298</v>
      </c>
      <c r="N17" s="4">
        <v>0.39568340786377199</v>
      </c>
      <c r="O17" s="4">
        <v>0.38453391375438201</v>
      </c>
      <c r="P17" s="4">
        <v>0.40683290197316302</v>
      </c>
      <c r="Q17" s="4">
        <v>0.50755429916125305</v>
      </c>
      <c r="R17" s="4">
        <v>0.49676222524303398</v>
      </c>
      <c r="S17" s="4">
        <v>0.51834637307947196</v>
      </c>
      <c r="T17" s="7">
        <v>0.35321100917431197</v>
      </c>
    </row>
    <row r="18" spans="1:20" x14ac:dyDescent="0.2">
      <c r="A18" s="3" t="s">
        <v>9</v>
      </c>
      <c r="B18" s="4">
        <v>9.7220489592939996E-2</v>
      </c>
      <c r="C18" s="4">
        <v>8.9190289703350301E-2</v>
      </c>
      <c r="D18" s="4">
        <v>0.10525068948253</v>
      </c>
      <c r="E18" s="4">
        <v>5.1323687539608698E-2</v>
      </c>
      <c r="F18" s="4">
        <v>4.8701519965538398E-2</v>
      </c>
      <c r="G18" s="4">
        <v>5.3945855113678998E-2</v>
      </c>
      <c r="H18" s="4">
        <v>0.17731165788545</v>
      </c>
      <c r="I18" s="4">
        <v>0.159035114276358</v>
      </c>
      <c r="J18" s="4">
        <v>0.19558820149454201</v>
      </c>
      <c r="K18" s="4">
        <v>0.12767296606264</v>
      </c>
      <c r="L18" s="4">
        <v>0.119543420831607</v>
      </c>
      <c r="M18" s="4">
        <v>0.13580251129367299</v>
      </c>
      <c r="N18" s="4">
        <v>5.9881722127828101E-2</v>
      </c>
      <c r="O18" s="4">
        <v>5.5879612649321599E-2</v>
      </c>
      <c r="P18" s="4">
        <v>6.3883831606334596E-2</v>
      </c>
      <c r="Q18" s="4">
        <v>0.106604602827381</v>
      </c>
      <c r="R18" s="4">
        <v>0.100203393450273</v>
      </c>
      <c r="S18" s="4">
        <v>0.11300581220448799</v>
      </c>
      <c r="T18" s="7">
        <v>7.3394495412843999E-2</v>
      </c>
    </row>
    <row r="19" spans="1:20" x14ac:dyDescent="0.2">
      <c r="A19" s="3" t="s">
        <v>10</v>
      </c>
      <c r="B19" s="4">
        <v>0.51965352710488999</v>
      </c>
      <c r="C19" s="4">
        <v>0.509276931264799</v>
      </c>
      <c r="D19" s="4">
        <v>0.53003012294498097</v>
      </c>
      <c r="E19" s="4">
        <v>0.44982365780667699</v>
      </c>
      <c r="F19" s="4">
        <v>0.43981258306856502</v>
      </c>
      <c r="G19" s="4">
        <v>0.45983473254478902</v>
      </c>
      <c r="H19" s="4">
        <v>0.49904052801096299</v>
      </c>
      <c r="I19" s="4">
        <v>0.48841330280675299</v>
      </c>
      <c r="J19" s="4">
        <v>0.50966775321517299</v>
      </c>
      <c r="K19" s="4">
        <v>0.40101802639005102</v>
      </c>
      <c r="L19" s="4">
        <v>0.39221930194761601</v>
      </c>
      <c r="M19" s="4">
        <v>0.40981675083248598</v>
      </c>
      <c r="N19" s="4">
        <v>0.41270796631009299</v>
      </c>
      <c r="O19" s="4">
        <v>0.40344192406001</v>
      </c>
      <c r="P19" s="4">
        <v>0.42197400856017497</v>
      </c>
      <c r="Q19" s="4">
        <v>0.52097796954623599</v>
      </c>
      <c r="R19" s="4">
        <v>0.511278781518411</v>
      </c>
      <c r="S19" s="4">
        <v>0.53067715757406198</v>
      </c>
      <c r="T19" s="7">
        <v>0.38990825688073399</v>
      </c>
    </row>
    <row r="20" spans="1:20" x14ac:dyDescent="0.2">
      <c r="A20" s="3" t="s">
        <v>11</v>
      </c>
      <c r="B20" s="4">
        <v>3.7120841835384999E-2</v>
      </c>
      <c r="C20" s="4">
        <v>3.0356138604731499E-2</v>
      </c>
      <c r="D20" s="4">
        <v>4.3885545066038402E-2</v>
      </c>
      <c r="E20" s="4">
        <v>1.7439078094275199E-2</v>
      </c>
      <c r="F20" s="4">
        <v>1.55812066796158E-2</v>
      </c>
      <c r="G20" s="4">
        <v>1.9296949508934701E-2</v>
      </c>
      <c r="H20" s="4">
        <v>2.1723905336142699E-2</v>
      </c>
      <c r="I20" s="4">
        <v>1.97220306007376E-2</v>
      </c>
      <c r="J20" s="4">
        <v>2.3725780071547901E-2</v>
      </c>
      <c r="K20" s="4">
        <v>3.3597549769017097E-2</v>
      </c>
      <c r="L20" s="4">
        <v>3.03708766347799E-2</v>
      </c>
      <c r="M20" s="4">
        <v>3.6824222903254301E-2</v>
      </c>
      <c r="N20" s="4">
        <v>1.91135183545918E-2</v>
      </c>
      <c r="O20" s="4">
        <v>1.6656331568727398E-2</v>
      </c>
      <c r="P20" s="4">
        <v>2.1570705140456201E-2</v>
      </c>
      <c r="Q20" s="4">
        <v>1.8857867248751201E-2</v>
      </c>
      <c r="R20" s="4">
        <v>1.71006639133186E-2</v>
      </c>
      <c r="S20" s="4">
        <v>2.0615070584183801E-2</v>
      </c>
      <c r="T20" s="7">
        <v>1.8348623853211E-2</v>
      </c>
    </row>
    <row r="21" spans="1:20" x14ac:dyDescent="0.2">
      <c r="A21" s="3" t="s">
        <v>12</v>
      </c>
      <c r="B21" s="4">
        <v>0.160462167923586</v>
      </c>
      <c r="C21" s="4">
        <v>0.14933899813514501</v>
      </c>
      <c r="D21" s="4">
        <v>0.171585337712026</v>
      </c>
      <c r="E21" s="4">
        <v>0.159704628048981</v>
      </c>
      <c r="F21" s="4">
        <v>0.14844667921268401</v>
      </c>
      <c r="G21" s="4">
        <v>0.170962576885277</v>
      </c>
      <c r="H21" s="4">
        <v>0.17990631251223899</v>
      </c>
      <c r="I21" s="4">
        <v>0.17000387187705601</v>
      </c>
      <c r="J21" s="4">
        <v>0.18980875314742199</v>
      </c>
      <c r="K21" s="4">
        <v>0.128814004933888</v>
      </c>
      <c r="L21" s="4">
        <v>0.121453442997514</v>
      </c>
      <c r="M21" s="4">
        <v>0.136174566870262</v>
      </c>
      <c r="N21" s="4">
        <v>0.15539524245711001</v>
      </c>
      <c r="O21" s="4">
        <v>0.14718031327214301</v>
      </c>
      <c r="P21" s="4">
        <v>0.163610171642076</v>
      </c>
      <c r="Q21" s="4">
        <v>0.17788798785552101</v>
      </c>
      <c r="R21" s="4">
        <v>0.16828738079773101</v>
      </c>
      <c r="S21" s="4">
        <v>0.18748859491331199</v>
      </c>
      <c r="T21" s="7">
        <v>0.119266055045872</v>
      </c>
    </row>
    <row r="22" spans="1:20" x14ac:dyDescent="0.2">
      <c r="A22" s="3" t="s">
        <v>13</v>
      </c>
      <c r="B22" s="4">
        <v>0.20711301213818101</v>
      </c>
      <c r="C22" s="4">
        <v>0.19799601215396101</v>
      </c>
      <c r="D22" s="4">
        <v>0.21623001212240101</v>
      </c>
      <c r="E22" s="4">
        <v>0.15920453565027701</v>
      </c>
      <c r="F22" s="4">
        <v>0.15121957705799</v>
      </c>
      <c r="G22" s="4">
        <v>0.16718949424256399</v>
      </c>
      <c r="H22" s="4">
        <v>0.352195026390693</v>
      </c>
      <c r="I22" s="4">
        <v>0.33765253013837698</v>
      </c>
      <c r="J22" s="4">
        <v>0.36673752264300902</v>
      </c>
      <c r="K22" s="4">
        <v>0.29376182026910103</v>
      </c>
      <c r="L22" s="4">
        <v>0.27905339726589901</v>
      </c>
      <c r="M22" s="4">
        <v>0.30847024327230299</v>
      </c>
      <c r="N22" s="4">
        <v>0.22378314968055199</v>
      </c>
      <c r="O22" s="4">
        <v>0.213328242605303</v>
      </c>
      <c r="P22" s="4">
        <v>0.23423805675580101</v>
      </c>
      <c r="Q22" s="4">
        <v>0.22983900902332199</v>
      </c>
      <c r="R22" s="4">
        <v>0.21972492877331701</v>
      </c>
      <c r="S22" s="4">
        <v>0.23995308927332801</v>
      </c>
      <c r="T22" s="7">
        <v>0.151376146788991</v>
      </c>
    </row>
    <row r="23" spans="1:20" x14ac:dyDescent="0.2">
      <c r="A23" s="3" t="s">
        <v>14</v>
      </c>
      <c r="B23" s="4">
        <v>9.8462199198478206E-2</v>
      </c>
      <c r="C23" s="4">
        <v>9.4308643725324895E-2</v>
      </c>
      <c r="D23" s="4">
        <v>0.102615754671631</v>
      </c>
      <c r="E23" s="4">
        <v>0.21304712531477299</v>
      </c>
      <c r="F23" s="4">
        <v>0.199958983365598</v>
      </c>
      <c r="G23" s="4">
        <v>0.226135267263948</v>
      </c>
      <c r="H23" s="4">
        <v>0.25774115965230499</v>
      </c>
      <c r="I23" s="4">
        <v>0.24639763790046701</v>
      </c>
      <c r="J23" s="4">
        <v>0.26908468140414299</v>
      </c>
      <c r="K23" s="4">
        <v>0.24362492268173</v>
      </c>
      <c r="L23" s="4">
        <v>0.23210443643058601</v>
      </c>
      <c r="M23" s="4">
        <v>0.25514540893287302</v>
      </c>
      <c r="N23" s="4">
        <v>0.15241055534119499</v>
      </c>
      <c r="O23" s="4">
        <v>0.14505988425441699</v>
      </c>
      <c r="P23" s="4">
        <v>0.159761226427973</v>
      </c>
      <c r="Q23" s="4">
        <v>0.144526977324203</v>
      </c>
      <c r="R23" s="4">
        <v>0.13834643710550801</v>
      </c>
      <c r="S23" s="4">
        <v>0.15070751754289799</v>
      </c>
      <c r="T23" s="7">
        <v>0.13302752293577999</v>
      </c>
    </row>
    <row r="24" spans="1:20" x14ac:dyDescent="0.2">
      <c r="A24" s="3" t="s">
        <v>15</v>
      </c>
      <c r="B24" s="4">
        <v>6.7472373645765998E-2</v>
      </c>
      <c r="C24" s="4">
        <v>6.1422989271904899E-2</v>
      </c>
      <c r="D24" s="4">
        <v>7.3521758019627195E-2</v>
      </c>
      <c r="E24" s="4">
        <v>6.4609200206883599E-2</v>
      </c>
      <c r="F24" s="4">
        <v>5.9996886477472401E-2</v>
      </c>
      <c r="G24" s="4">
        <v>6.9221513936294804E-2</v>
      </c>
      <c r="H24" s="4">
        <v>0.10842655037804599</v>
      </c>
      <c r="I24" s="4">
        <v>0.100807098910061</v>
      </c>
      <c r="J24" s="4">
        <v>0.116046001846032</v>
      </c>
      <c r="K24" s="4">
        <v>0.12573664367418499</v>
      </c>
      <c r="L24" s="4">
        <v>0.11727653743748</v>
      </c>
      <c r="M24" s="4">
        <v>0.13419674991089001</v>
      </c>
      <c r="N24" s="4">
        <v>4.0800406988405397E-2</v>
      </c>
      <c r="O24" s="4">
        <v>3.85049524178709E-2</v>
      </c>
      <c r="P24" s="4">
        <v>4.3095861558939901E-2</v>
      </c>
      <c r="Q24" s="4">
        <v>9.0563591469724994E-2</v>
      </c>
      <c r="R24" s="4">
        <v>8.4577657769561096E-2</v>
      </c>
      <c r="S24" s="4">
        <v>9.6549525169888795E-2</v>
      </c>
      <c r="T24" s="7">
        <v>6.4220183486238494E-2</v>
      </c>
    </row>
    <row r="25" spans="1:20" x14ac:dyDescent="0.2">
      <c r="A25" s="3" t="s">
        <v>16</v>
      </c>
      <c r="B25" s="4">
        <v>0.46937458469539101</v>
      </c>
      <c r="C25" s="4">
        <v>0.46074532343923302</v>
      </c>
      <c r="D25" s="4">
        <v>0.47800384595154799</v>
      </c>
      <c r="E25" s="4">
        <v>0.56071032512021701</v>
      </c>
      <c r="F25" s="4">
        <v>0.55072944880740904</v>
      </c>
      <c r="G25" s="4">
        <v>0.57069120143302399</v>
      </c>
      <c r="H25" s="4">
        <v>0.44561458238774698</v>
      </c>
      <c r="I25" s="4">
        <v>0.43598601716983199</v>
      </c>
      <c r="J25" s="4">
        <v>0.45524314760566098</v>
      </c>
      <c r="K25" s="4">
        <v>0.47330232494088298</v>
      </c>
      <c r="L25" s="4">
        <v>0.46453843609316903</v>
      </c>
      <c r="M25" s="4">
        <v>0.48206621378859599</v>
      </c>
      <c r="N25" s="4">
        <v>0.45530136939635102</v>
      </c>
      <c r="O25" s="4">
        <v>0.44560165493377002</v>
      </c>
      <c r="P25" s="4">
        <v>0.46500108385893202</v>
      </c>
      <c r="Q25" s="4">
        <v>0.50559772185699303</v>
      </c>
      <c r="R25" s="4">
        <v>0.49555470014772102</v>
      </c>
      <c r="S25" s="4">
        <v>0.51564074356626399</v>
      </c>
      <c r="T25" s="7">
        <v>0.43119266055045902</v>
      </c>
    </row>
    <row r="26" spans="1:20" x14ac:dyDescent="0.2">
      <c r="A26" s="3" t="s">
        <v>17</v>
      </c>
      <c r="B26" s="4">
        <v>1.29023066682157E-2</v>
      </c>
      <c r="C26" s="4">
        <v>1.17903266283895E-2</v>
      </c>
      <c r="D26" s="4">
        <v>1.40142867080419E-2</v>
      </c>
      <c r="E26" s="4">
        <v>1.4513147169131199E-2</v>
      </c>
      <c r="F26" s="4">
        <v>1.29262937113604E-2</v>
      </c>
      <c r="G26" s="4">
        <v>1.6100000626902099E-2</v>
      </c>
      <c r="H26" s="4">
        <v>6.3199662952381302E-2</v>
      </c>
      <c r="I26" s="4">
        <v>5.4471846379048103E-2</v>
      </c>
      <c r="J26" s="4">
        <v>7.1927479525714405E-2</v>
      </c>
      <c r="K26" s="4">
        <v>3.9901335263885097E-2</v>
      </c>
      <c r="L26" s="4">
        <v>3.6183060403143098E-2</v>
      </c>
      <c r="M26" s="4">
        <v>4.3619610124627103E-2</v>
      </c>
      <c r="N26" s="4">
        <v>2.9653297207447998E-2</v>
      </c>
      <c r="O26" s="4">
        <v>2.4399564771543598E-2</v>
      </c>
      <c r="P26" s="4">
        <v>3.4907029643352502E-2</v>
      </c>
      <c r="Q26" s="4">
        <v>1.98093436429874E-2</v>
      </c>
      <c r="R26" s="4">
        <v>1.8253273368300901E-2</v>
      </c>
      <c r="S26" s="4">
        <v>2.1365413917673999E-2</v>
      </c>
      <c r="T26" s="7">
        <v>2.2935779816513801E-2</v>
      </c>
    </row>
    <row r="27" spans="1:20" x14ac:dyDescent="0.2">
      <c r="A27" s="3" t="s">
        <v>18</v>
      </c>
      <c r="B27" s="4">
        <v>0.103313682890336</v>
      </c>
      <c r="C27" s="4">
        <v>9.5471520856345901E-2</v>
      </c>
      <c r="D27" s="4">
        <v>0.111155844924325</v>
      </c>
      <c r="E27" s="4">
        <v>0.11171219236836601</v>
      </c>
      <c r="F27" s="4">
        <v>0.104720126097925</v>
      </c>
      <c r="G27" s="4">
        <v>0.118704258638807</v>
      </c>
      <c r="H27" s="4">
        <v>0.19047666771803301</v>
      </c>
      <c r="I27" s="4">
        <v>0.175139971241036</v>
      </c>
      <c r="J27" s="4">
        <v>0.20581336419502899</v>
      </c>
      <c r="K27" s="4">
        <v>0.13213295520940699</v>
      </c>
      <c r="L27" s="4">
        <v>0.124116021753161</v>
      </c>
      <c r="M27" s="4">
        <v>0.14014988866565301</v>
      </c>
      <c r="N27" s="4">
        <v>8.0042899306578597E-2</v>
      </c>
      <c r="O27" s="4">
        <v>7.3946253020391706E-2</v>
      </c>
      <c r="P27" s="4">
        <v>8.6139545592765598E-2</v>
      </c>
      <c r="Q27" s="4">
        <v>9.5819564849391095E-2</v>
      </c>
      <c r="R27" s="4">
        <v>8.9972828123643003E-2</v>
      </c>
      <c r="S27" s="4">
        <v>0.10166630157513901</v>
      </c>
      <c r="T27" s="7">
        <v>8.7155963302752298E-2</v>
      </c>
    </row>
    <row r="28" spans="1:20" x14ac:dyDescent="0.2">
      <c r="A28" s="3" t="s">
        <v>19</v>
      </c>
      <c r="B28" s="4">
        <v>0.10699928299057</v>
      </c>
      <c r="C28" s="4">
        <v>9.9274112206919798E-2</v>
      </c>
      <c r="D28" s="4">
        <v>0.114724453774221</v>
      </c>
      <c r="E28" s="4">
        <v>8.4278708683831305E-2</v>
      </c>
      <c r="F28" s="4">
        <v>7.7401429879110001E-2</v>
      </c>
      <c r="G28" s="4">
        <v>9.1155987488552595E-2</v>
      </c>
      <c r="H28" s="4">
        <v>0.124281779702862</v>
      </c>
      <c r="I28" s="4">
        <v>0.113701576189808</v>
      </c>
      <c r="J28" s="4">
        <v>0.134861983215915</v>
      </c>
      <c r="K28" s="4">
        <v>9.14814463909467E-2</v>
      </c>
      <c r="L28" s="4">
        <v>8.4976385165852403E-2</v>
      </c>
      <c r="M28" s="4">
        <v>9.7986507616040996E-2</v>
      </c>
      <c r="N28" s="4">
        <v>6.6741485957209801E-2</v>
      </c>
      <c r="O28" s="4">
        <v>6.16966687811814E-2</v>
      </c>
      <c r="P28" s="4">
        <v>7.1786303133238097E-2</v>
      </c>
      <c r="Q28" s="4">
        <v>5.68682355133465E-2</v>
      </c>
      <c r="R28" s="4">
        <v>5.13791127859324E-2</v>
      </c>
      <c r="S28" s="4">
        <v>6.2357358240760698E-2</v>
      </c>
      <c r="T28" s="7">
        <v>5.9633027522935797E-2</v>
      </c>
    </row>
    <row r="29" spans="1:20" x14ac:dyDescent="0.2">
      <c r="A29" s="5" t="s">
        <v>20</v>
      </c>
      <c r="B29" s="6">
        <f>AVERAGE(B17:B28)</f>
        <v>0.20846679234460033</v>
      </c>
      <c r="C29" s="6">
        <f t="shared" ref="C29:S29" si="1">AVERAGE(C17:C28)</f>
        <v>0.20088805558931375</v>
      </c>
      <c r="D29" s="6">
        <f t="shared" si="1"/>
        <v>0.2160455290998867</v>
      </c>
      <c r="E29" s="6">
        <f>AVERAGE(E17:E28)</f>
        <v>0.19132939352313691</v>
      </c>
      <c r="F29" s="6">
        <f>AVERAGE(F17:F28)</f>
        <v>0.18405701301276486</v>
      </c>
      <c r="G29" s="6">
        <f t="shared" ref="G29" si="2">AVERAGE(G17:G28)</f>
        <v>0.19860177403350879</v>
      </c>
      <c r="H29" s="6">
        <f t="shared" si="1"/>
        <v>0.24179025877740865</v>
      </c>
      <c r="I29" s="6">
        <f t="shared" si="1"/>
        <v>0.2308699953730815</v>
      </c>
      <c r="J29" s="6">
        <f t="shared" si="1"/>
        <v>0.25271052218173545</v>
      </c>
      <c r="K29" s="6">
        <f>AVERAGE(K17:K28)</f>
        <v>0.21028143068696159</v>
      </c>
      <c r="L29" s="6">
        <f>AVERAGE(L17:L28)</f>
        <v>0.20195720082055538</v>
      </c>
      <c r="M29" s="6">
        <f>AVERAGE(M17:M28)</f>
        <v>0.21860566055336761</v>
      </c>
      <c r="N29" s="6">
        <f t="shared" si="1"/>
        <v>0.17429291841592789</v>
      </c>
      <c r="O29" s="6">
        <f t="shared" si="1"/>
        <v>0.16751910967408848</v>
      </c>
      <c r="P29" s="6">
        <f t="shared" si="1"/>
        <v>0.18106672715776728</v>
      </c>
      <c r="Q29" s="6">
        <f t="shared" si="1"/>
        <v>0.20624226419325917</v>
      </c>
      <c r="R29" s="6">
        <f t="shared" si="1"/>
        <v>0.19928678191639593</v>
      </c>
      <c r="S29" s="6">
        <f t="shared" si="1"/>
        <v>0.21319774647012255</v>
      </c>
      <c r="T29" s="8">
        <f>AVERAGE(T17:T28)</f>
        <v>0.15863914373088694</v>
      </c>
    </row>
  </sheetData>
  <mergeCells count="18">
    <mergeCell ref="Q1:S1"/>
    <mergeCell ref="B1:D1"/>
    <mergeCell ref="E1:G1"/>
    <mergeCell ref="H1:J1"/>
    <mergeCell ref="K1:M1"/>
    <mergeCell ref="N1:P1"/>
    <mergeCell ref="R2:S2"/>
    <mergeCell ref="C16:D16"/>
    <mergeCell ref="F16:G16"/>
    <mergeCell ref="I16:J16"/>
    <mergeCell ref="L16:M16"/>
    <mergeCell ref="O16:P16"/>
    <mergeCell ref="R16:S16"/>
    <mergeCell ref="C2:D2"/>
    <mergeCell ref="F2:G2"/>
    <mergeCell ref="I2:J2"/>
    <mergeCell ref="L2:M2"/>
    <mergeCell ref="O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auROCs and auPR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30T21:48:45Z</dcterms:created>
  <dcterms:modified xsi:type="dcterms:W3CDTF">2022-05-31T05:12:08Z</dcterms:modified>
</cp:coreProperties>
</file>